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992" windowHeight="12168"/>
  </bookViews>
  <sheets>
    <sheet name="Hoja1" sheetId="2" r:id="rId1"/>
  </sheets>
  <calcPr calcId="145621"/>
</workbook>
</file>

<file path=xl/calcChain.xml><?xml version="1.0" encoding="utf-8"?>
<calcChain xmlns="http://schemas.openxmlformats.org/spreadsheetml/2006/main">
  <c r="R13" i="2" l="1"/>
  <c r="N13" i="2"/>
  <c r="O13" i="2"/>
  <c r="P13" i="2"/>
  <c r="Q13" i="2"/>
  <c r="M13" i="2"/>
  <c r="R12" i="2"/>
  <c r="R11" i="2"/>
  <c r="R10" i="2"/>
  <c r="R9" i="2"/>
  <c r="R8" i="2"/>
  <c r="R7" i="2"/>
  <c r="R6" i="2"/>
  <c r="R3" i="2"/>
  <c r="R5" i="2"/>
  <c r="R4" i="2"/>
  <c r="F13" i="2"/>
  <c r="G13" i="2"/>
  <c r="H13" i="2"/>
  <c r="I13" i="2"/>
  <c r="K13" i="2"/>
  <c r="L13" i="2"/>
  <c r="E13" i="2"/>
</calcChain>
</file>

<file path=xl/sharedStrings.xml><?xml version="1.0" encoding="utf-8"?>
<sst xmlns="http://schemas.openxmlformats.org/spreadsheetml/2006/main" count="59" uniqueCount="51">
  <si>
    <t>Genus</t>
  </si>
  <si>
    <t>Genome size (nt)</t>
  </si>
  <si>
    <t>N (nt)</t>
  </si>
  <si>
    <t>P (nt)</t>
  </si>
  <si>
    <t>M (nt)</t>
  </si>
  <si>
    <t>F (nt)</t>
  </si>
  <si>
    <t>hp (nt)</t>
  </si>
  <si>
    <t>H (nt)</t>
  </si>
  <si>
    <t>L (nt)</t>
  </si>
  <si>
    <t>RoMV</t>
  </si>
  <si>
    <t>LBbMV</t>
  </si>
  <si>
    <t>WNfMV</t>
  </si>
  <si>
    <t>Morbillivirus</t>
  </si>
  <si>
    <t>[unassigned]</t>
  </si>
  <si>
    <t>MeV</t>
  </si>
  <si>
    <t>CDV</t>
  </si>
  <si>
    <t>PDV</t>
  </si>
  <si>
    <t>PRRV</t>
  </si>
  <si>
    <t>RPV</t>
  </si>
  <si>
    <t>FeMV</t>
  </si>
  <si>
    <t>Virus                 Abbrev.</t>
  </si>
  <si>
    <t>Species</t>
  </si>
  <si>
    <t>Canine morbillivirus</t>
  </si>
  <si>
    <t>canine distemper virus</t>
  </si>
  <si>
    <t>DMV</t>
  </si>
  <si>
    <t>Cetacean morbillivirus</t>
  </si>
  <si>
    <t>dolphin morbillivirus</t>
  </si>
  <si>
    <t>Feline morbillivirus</t>
  </si>
  <si>
    <t>feline morbillivirus</t>
  </si>
  <si>
    <t>Measles morbillivirus</t>
  </si>
  <si>
    <t>measles virus</t>
  </si>
  <si>
    <t>Phocine morbillivirus</t>
  </si>
  <si>
    <t>phocine distemper virus</t>
  </si>
  <si>
    <t>Rinderpest morbillivirus</t>
  </si>
  <si>
    <t>rinderpest virus</t>
  </si>
  <si>
    <t>Small ruminant morbillivirus</t>
  </si>
  <si>
    <t>peste des petits ruminants virus</t>
  </si>
  <si>
    <t>Ratón oliváceo morbilivirus</t>
  </si>
  <si>
    <t>Longquan Berylmys bowersi morbillivirus 1</t>
  </si>
  <si>
    <t>Wufeng Niviventer fulvescens morbillivirus 1</t>
  </si>
  <si>
    <t>na</t>
  </si>
  <si>
    <t>x̄</t>
  </si>
  <si>
    <t>N/P (nt)</t>
  </si>
  <si>
    <t>P/M (nt)</t>
  </si>
  <si>
    <t>M/F (nt)</t>
  </si>
  <si>
    <t>F/H (nt)</t>
  </si>
  <si>
    <t>H/L (nt)</t>
  </si>
  <si>
    <t>ΣIG (nt)</t>
  </si>
  <si>
    <t xml:space="preserve">Virus  name </t>
  </si>
  <si>
    <t>Mouse morbilivirus</t>
  </si>
  <si>
    <r>
      <rPr>
        <b/>
        <sz val="11"/>
        <color theme="1"/>
        <rFont val="Calibri"/>
        <family val="2"/>
        <scheme val="minor"/>
      </rPr>
      <t>Supplementary Table 2</t>
    </r>
    <r>
      <rPr>
        <sz val="11"/>
        <color theme="1"/>
        <rFont val="Calibri"/>
        <family val="2"/>
        <scheme val="minor"/>
      </rPr>
      <t>. General characteristics of ORF sizes of morbilliviruses. x/x represent intergenic regions. ΣIG is the sum in nt of all intergenic regions of each vir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6">
    <xf numFmtId="0" fontId="0" fillId="0" borderId="0" xfId="0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18" fillId="0" borderId="0" xfId="0" applyFont="1" applyAlignment="1">
      <alignment horizontal="center"/>
    </xf>
    <xf numFmtId="0" fontId="0" fillId="0" borderId="13" xfId="0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6" fillId="0" borderId="0" xfId="0" applyFont="1" applyBorder="1" applyAlignment="1">
      <alignment horizontal="center"/>
    </xf>
    <xf numFmtId="1" fontId="16" fillId="0" borderId="0" xfId="0" applyNumberFormat="1" applyFont="1" applyAlignment="1">
      <alignment horizontal="center"/>
    </xf>
    <xf numFmtId="164" fontId="0" fillId="0" borderId="14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18" fillId="0" borderId="0" xfId="0" applyFont="1"/>
    <xf numFmtId="0" fontId="18" fillId="0" borderId="0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8" fillId="0" borderId="12" xfId="0" applyFon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19" fillId="0" borderId="0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8" fillId="0" borderId="19" xfId="0" applyFont="1" applyBorder="1" applyAlignment="1">
      <alignment horizontal="center" vertical="center" wrapText="1"/>
    </xf>
    <xf numFmtId="0" fontId="16" fillId="0" borderId="22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3" xfId="0" applyFill="1" applyBorder="1" applyAlignment="1">
      <alignment horizontal="center"/>
    </xf>
    <xf numFmtId="0" fontId="0" fillId="0" borderId="24" xfId="0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0" fontId="21" fillId="0" borderId="27" xfId="0" applyFont="1" applyBorder="1" applyAlignment="1">
      <alignment horizontal="center"/>
    </xf>
    <xf numFmtId="164" fontId="16" fillId="0" borderId="13" xfId="0" applyNumberFormat="1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1" fontId="16" fillId="0" borderId="13" xfId="0" applyNumberFormat="1" applyFont="1" applyBorder="1" applyAlignment="1">
      <alignment horizontal="center"/>
    </xf>
    <xf numFmtId="1" fontId="16" fillId="0" borderId="22" xfId="0" applyNumberFormat="1" applyFont="1" applyBorder="1" applyAlignment="1">
      <alignment horizontal="center"/>
    </xf>
    <xf numFmtId="0" fontId="16" fillId="0" borderId="28" xfId="0" applyFont="1" applyBorder="1" applyAlignment="1">
      <alignment horizontal="center"/>
    </xf>
    <xf numFmtId="0" fontId="16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4</xdr:col>
      <xdr:colOff>133350</xdr:colOff>
      <xdr:row>12</xdr:row>
      <xdr:rowOff>223837</xdr:rowOff>
    </xdr:from>
    <xdr:ext cx="65" cy="172227"/>
    <xdr:sp macro="" textlink="">
      <xdr:nvSpPr>
        <xdr:cNvPr id="2" name="CuadroTexto 1"/>
        <xdr:cNvSpPr txBox="1"/>
      </xdr:nvSpPr>
      <xdr:spPr>
        <a:xfrm>
          <a:off x="13858875" y="3271837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s-AR" sz="1100"/>
        </a:p>
      </xdr:txBody>
    </xdr:sp>
    <xdr:clientData/>
  </xdr:one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"/>
  <sheetViews>
    <sheetView tabSelected="1" workbookViewId="0"/>
  </sheetViews>
  <sheetFormatPr defaultColWidth="11.5546875" defaultRowHeight="14.4" x14ac:dyDescent="0.3"/>
  <cols>
    <col min="2" max="2" width="27.44140625" customWidth="1"/>
    <col min="3" max="3" width="41.33203125" customWidth="1"/>
    <col min="18" max="18" width="11.44140625" style="2"/>
  </cols>
  <sheetData>
    <row r="1" spans="1:18" x14ac:dyDescent="0.3">
      <c r="A1" t="s">
        <v>50</v>
      </c>
    </row>
    <row r="2" spans="1:18" s="15" customFormat="1" ht="29.4" thickBot="1" x14ac:dyDescent="0.35">
      <c r="A2" s="31" t="s">
        <v>0</v>
      </c>
      <c r="B2" s="31" t="s">
        <v>21</v>
      </c>
      <c r="C2" s="31" t="s">
        <v>48</v>
      </c>
      <c r="D2" s="31" t="s">
        <v>20</v>
      </c>
      <c r="E2" s="31" t="s">
        <v>1</v>
      </c>
      <c r="F2" s="31" t="s">
        <v>2</v>
      </c>
      <c r="G2" s="31" t="s">
        <v>3</v>
      </c>
      <c r="H2" s="31" t="s">
        <v>4</v>
      </c>
      <c r="I2" s="31" t="s">
        <v>5</v>
      </c>
      <c r="J2" s="31" t="s">
        <v>6</v>
      </c>
      <c r="K2" s="31" t="s">
        <v>7</v>
      </c>
      <c r="L2" s="31" t="s">
        <v>8</v>
      </c>
      <c r="M2" s="31" t="s">
        <v>42</v>
      </c>
      <c r="N2" s="31" t="s">
        <v>43</v>
      </c>
      <c r="O2" s="31" t="s">
        <v>44</v>
      </c>
      <c r="P2" s="31" t="s">
        <v>45</v>
      </c>
      <c r="Q2" s="31" t="s">
        <v>46</v>
      </c>
      <c r="R2" s="31" t="s">
        <v>47</v>
      </c>
    </row>
    <row r="3" spans="1:18" ht="15" thickTop="1" x14ac:dyDescent="0.3">
      <c r="A3" s="26" t="s">
        <v>13</v>
      </c>
      <c r="B3" s="27" t="s">
        <v>49</v>
      </c>
      <c r="C3" s="28" t="s">
        <v>37</v>
      </c>
      <c r="D3" s="10" t="s">
        <v>9</v>
      </c>
      <c r="E3" s="44">
        <v>16.568000000000001</v>
      </c>
      <c r="F3" s="29">
        <v>1.542</v>
      </c>
      <c r="G3" s="29">
        <v>1.623</v>
      </c>
      <c r="H3" s="29">
        <v>1.0109999999999999</v>
      </c>
      <c r="I3" s="29">
        <v>1.641</v>
      </c>
      <c r="J3" s="29">
        <v>444</v>
      </c>
      <c r="K3" s="29">
        <v>1.8120000000000001</v>
      </c>
      <c r="L3" s="30">
        <v>6.5190000000000001</v>
      </c>
      <c r="M3" s="32">
        <v>192</v>
      </c>
      <c r="N3" s="29">
        <v>181</v>
      </c>
      <c r="O3" s="29">
        <v>370</v>
      </c>
      <c r="P3" s="29">
        <v>1161</v>
      </c>
      <c r="Q3" s="30">
        <v>399</v>
      </c>
      <c r="R3" s="1">
        <f t="shared" ref="R3:R12" si="0">SUM(M3:Q3)</f>
        <v>2303</v>
      </c>
    </row>
    <row r="4" spans="1:18" ht="15" x14ac:dyDescent="0.25">
      <c r="A4" s="3"/>
      <c r="B4" s="16"/>
      <c r="C4" s="4" t="s">
        <v>38</v>
      </c>
      <c r="D4" s="10" t="s">
        <v>10</v>
      </c>
      <c r="E4" s="36">
        <v>15.04</v>
      </c>
      <c r="F4" s="13">
        <v>1.548</v>
      </c>
      <c r="G4" s="13">
        <v>1.494</v>
      </c>
      <c r="H4" s="13">
        <v>1.008</v>
      </c>
      <c r="I4" s="13">
        <v>1.641</v>
      </c>
      <c r="J4" s="13" t="s">
        <v>40</v>
      </c>
      <c r="K4" s="13">
        <v>1.8089999999999999</v>
      </c>
      <c r="L4" s="17">
        <v>6.5609999999999999</v>
      </c>
      <c r="M4" s="33">
        <v>144</v>
      </c>
      <c r="N4" s="13">
        <v>150</v>
      </c>
      <c r="O4" s="13">
        <v>78</v>
      </c>
      <c r="P4" s="13">
        <v>175</v>
      </c>
      <c r="Q4" s="17">
        <v>386</v>
      </c>
      <c r="R4" s="2">
        <f t="shared" si="0"/>
        <v>933</v>
      </c>
    </row>
    <row r="5" spans="1:18" ht="15" x14ac:dyDescent="0.25">
      <c r="A5" s="18"/>
      <c r="B5" s="9"/>
      <c r="C5" s="8" t="s">
        <v>39</v>
      </c>
      <c r="D5" s="41" t="s">
        <v>11</v>
      </c>
      <c r="E5" s="37">
        <v>15.145</v>
      </c>
      <c r="F5" s="13">
        <v>1.524</v>
      </c>
      <c r="G5" s="13">
        <v>1.488</v>
      </c>
      <c r="H5" s="13">
        <v>1.002</v>
      </c>
      <c r="I5" s="13">
        <v>1.629</v>
      </c>
      <c r="J5" s="13">
        <v>225</v>
      </c>
      <c r="K5" s="13">
        <v>1.764</v>
      </c>
      <c r="L5" s="17">
        <v>6.5910000000000002</v>
      </c>
      <c r="M5" s="34">
        <v>144</v>
      </c>
      <c r="N5" s="14">
        <v>83</v>
      </c>
      <c r="O5" s="14">
        <v>66</v>
      </c>
      <c r="P5" s="14">
        <v>499</v>
      </c>
      <c r="Q5" s="19">
        <v>168</v>
      </c>
      <c r="R5" s="2">
        <f t="shared" si="0"/>
        <v>960</v>
      </c>
    </row>
    <row r="6" spans="1:18" ht="15" x14ac:dyDescent="0.25">
      <c r="A6" s="20" t="s">
        <v>12</v>
      </c>
      <c r="B6" s="16" t="s">
        <v>29</v>
      </c>
      <c r="C6" s="21" t="s">
        <v>30</v>
      </c>
      <c r="D6" s="10" t="s">
        <v>14</v>
      </c>
      <c r="E6" s="37">
        <v>15.894</v>
      </c>
      <c r="F6" s="13">
        <v>1.5780000000000001</v>
      </c>
      <c r="G6" s="13">
        <v>1.524</v>
      </c>
      <c r="H6" s="13">
        <v>1.008</v>
      </c>
      <c r="I6" s="13">
        <v>1.653</v>
      </c>
      <c r="J6" s="13" t="s">
        <v>40</v>
      </c>
      <c r="K6" s="13">
        <v>1.8540000000000001</v>
      </c>
      <c r="L6" s="17">
        <v>6.5519999999999996</v>
      </c>
      <c r="M6" s="33">
        <v>121</v>
      </c>
      <c r="N6" s="13">
        <v>107</v>
      </c>
      <c r="O6" s="13">
        <v>1012</v>
      </c>
      <c r="P6" s="13">
        <v>160</v>
      </c>
      <c r="Q6" s="17">
        <v>109</v>
      </c>
      <c r="R6" s="2">
        <f t="shared" si="0"/>
        <v>1509</v>
      </c>
    </row>
    <row r="7" spans="1:18" ht="15" x14ac:dyDescent="0.25">
      <c r="A7" s="3"/>
      <c r="B7" s="16" t="s">
        <v>22</v>
      </c>
      <c r="C7" s="4" t="s">
        <v>23</v>
      </c>
      <c r="D7" s="10" t="s">
        <v>15</v>
      </c>
      <c r="E7" s="36">
        <v>15.69</v>
      </c>
      <c r="F7" s="13">
        <v>1.5720000000000001</v>
      </c>
      <c r="G7" s="13">
        <v>1.524</v>
      </c>
      <c r="H7" s="13">
        <v>1.008</v>
      </c>
      <c r="I7" s="13">
        <v>1.992</v>
      </c>
      <c r="J7" s="13" t="s">
        <v>40</v>
      </c>
      <c r="K7" s="13">
        <v>1.8240000000000001</v>
      </c>
      <c r="L7" s="17">
        <v>6.5549999999999997</v>
      </c>
      <c r="M7" s="33">
        <v>121</v>
      </c>
      <c r="N7" s="13">
        <v>107</v>
      </c>
      <c r="O7" s="13">
        <v>495</v>
      </c>
      <c r="P7" s="13">
        <v>155</v>
      </c>
      <c r="Q7" s="17">
        <v>136</v>
      </c>
      <c r="R7" s="2">
        <f t="shared" si="0"/>
        <v>1014</v>
      </c>
    </row>
    <row r="8" spans="1:18" ht="15" x14ac:dyDescent="0.25">
      <c r="A8" s="3"/>
      <c r="B8" s="16" t="s">
        <v>31</v>
      </c>
      <c r="C8" s="4" t="s">
        <v>32</v>
      </c>
      <c r="D8" s="10" t="s">
        <v>16</v>
      </c>
      <c r="E8" s="37">
        <v>15.696</v>
      </c>
      <c r="F8" s="13">
        <v>1.617</v>
      </c>
      <c r="G8" s="13">
        <v>1.524</v>
      </c>
      <c r="H8" s="13">
        <v>1.008</v>
      </c>
      <c r="I8" s="13">
        <v>1.8959999999999999</v>
      </c>
      <c r="J8" s="13" t="s">
        <v>40</v>
      </c>
      <c r="K8" s="13">
        <v>1.8240000000000001</v>
      </c>
      <c r="L8" s="17">
        <v>6.5549999999999997</v>
      </c>
      <c r="M8" s="33">
        <v>121</v>
      </c>
      <c r="N8" s="13">
        <v>107</v>
      </c>
      <c r="O8" s="13">
        <v>588</v>
      </c>
      <c r="P8" s="13">
        <v>155</v>
      </c>
      <c r="Q8" s="17">
        <v>133</v>
      </c>
      <c r="R8" s="2">
        <f t="shared" si="0"/>
        <v>1104</v>
      </c>
    </row>
    <row r="9" spans="1:18" ht="15" x14ac:dyDescent="0.25">
      <c r="A9" s="3"/>
      <c r="B9" s="16" t="s">
        <v>35</v>
      </c>
      <c r="C9" s="4" t="s">
        <v>36</v>
      </c>
      <c r="D9" s="10" t="s">
        <v>17</v>
      </c>
      <c r="E9" s="37">
        <v>15.948</v>
      </c>
      <c r="F9" s="13">
        <v>1.5780000000000001</v>
      </c>
      <c r="G9" s="12">
        <v>1.53</v>
      </c>
      <c r="H9" s="13">
        <v>1.008</v>
      </c>
      <c r="I9" s="13">
        <v>1.641</v>
      </c>
      <c r="J9" s="13" t="s">
        <v>40</v>
      </c>
      <c r="K9" s="12">
        <v>1.83</v>
      </c>
      <c r="L9" s="17">
        <v>6.5519999999999996</v>
      </c>
      <c r="M9" s="33">
        <v>121</v>
      </c>
      <c r="N9" s="13">
        <v>101</v>
      </c>
      <c r="O9" s="13">
        <v>1080</v>
      </c>
      <c r="P9" s="13">
        <v>159</v>
      </c>
      <c r="Q9" s="17">
        <v>132</v>
      </c>
      <c r="R9" s="2">
        <f t="shared" si="0"/>
        <v>1593</v>
      </c>
    </row>
    <row r="10" spans="1:18" ht="15" x14ac:dyDescent="0.25">
      <c r="A10" s="3"/>
      <c r="B10" s="16" t="s">
        <v>33</v>
      </c>
      <c r="C10" s="4" t="s">
        <v>34</v>
      </c>
      <c r="D10" s="10" t="s">
        <v>18</v>
      </c>
      <c r="E10" s="37">
        <v>15.882</v>
      </c>
      <c r="F10" s="13">
        <v>1.5780000000000001</v>
      </c>
      <c r="G10" s="13">
        <v>1.524</v>
      </c>
      <c r="H10" s="13">
        <v>1.008</v>
      </c>
      <c r="I10" s="12">
        <v>2.25</v>
      </c>
      <c r="J10" s="13" t="s">
        <v>40</v>
      </c>
      <c r="K10" s="12">
        <v>1.83</v>
      </c>
      <c r="L10" s="17">
        <v>6.5519999999999996</v>
      </c>
      <c r="M10" s="33">
        <v>121</v>
      </c>
      <c r="N10" s="13">
        <v>107</v>
      </c>
      <c r="O10" s="13">
        <v>1012</v>
      </c>
      <c r="P10" s="13">
        <v>160</v>
      </c>
      <c r="Q10" s="17">
        <v>133</v>
      </c>
      <c r="R10" s="2">
        <f t="shared" si="0"/>
        <v>1533</v>
      </c>
    </row>
    <row r="11" spans="1:18" ht="15" x14ac:dyDescent="0.25">
      <c r="A11" s="3"/>
      <c r="B11" s="16" t="s">
        <v>25</v>
      </c>
      <c r="C11" s="4" t="s">
        <v>26</v>
      </c>
      <c r="D11" s="10" t="s">
        <v>24</v>
      </c>
      <c r="E11" s="37">
        <v>15.802</v>
      </c>
      <c r="F11" s="13">
        <v>1.5720000000000001</v>
      </c>
      <c r="G11" s="13">
        <v>1.5209999999999999</v>
      </c>
      <c r="H11" s="13">
        <v>1.008</v>
      </c>
      <c r="I11" s="13">
        <v>1.659</v>
      </c>
      <c r="J11" s="13" t="s">
        <v>40</v>
      </c>
      <c r="K11" s="13">
        <v>1.8149999999999999</v>
      </c>
      <c r="L11" s="17">
        <v>6.5519999999999996</v>
      </c>
      <c r="M11" s="33">
        <v>121</v>
      </c>
      <c r="N11" s="13">
        <v>110</v>
      </c>
      <c r="O11" s="13">
        <v>837</v>
      </c>
      <c r="P11" s="13">
        <v>155</v>
      </c>
      <c r="Q11" s="17">
        <v>136</v>
      </c>
      <c r="R11" s="2">
        <f t="shared" si="0"/>
        <v>1359</v>
      </c>
    </row>
    <row r="12" spans="1:18" ht="15.75" thickBot="1" x14ac:dyDescent="0.3">
      <c r="A12" s="5"/>
      <c r="B12" s="22" t="s">
        <v>27</v>
      </c>
      <c r="C12" s="6" t="s">
        <v>28</v>
      </c>
      <c r="D12" s="45" t="s">
        <v>19</v>
      </c>
      <c r="E12" s="38">
        <v>16.05</v>
      </c>
      <c r="F12" s="23">
        <v>1.56</v>
      </c>
      <c r="G12" s="24">
        <v>1.476</v>
      </c>
      <c r="H12" s="24">
        <v>1.014</v>
      </c>
      <c r="I12" s="24">
        <v>1.6319999999999999</v>
      </c>
      <c r="J12" s="24" t="s">
        <v>40</v>
      </c>
      <c r="K12" s="24">
        <v>1.788</v>
      </c>
      <c r="L12" s="25">
        <v>6.609</v>
      </c>
      <c r="M12" s="35">
        <v>113</v>
      </c>
      <c r="N12" s="24">
        <v>132</v>
      </c>
      <c r="O12" s="24">
        <v>551</v>
      </c>
      <c r="P12" s="24">
        <v>377</v>
      </c>
      <c r="Q12" s="25">
        <v>141</v>
      </c>
      <c r="R12" s="2">
        <f t="shared" si="0"/>
        <v>1314</v>
      </c>
    </row>
    <row r="13" spans="1:18" ht="18" x14ac:dyDescent="0.35">
      <c r="A13" s="2"/>
      <c r="B13" s="7"/>
      <c r="C13" s="2"/>
      <c r="D13" s="39" t="s">
        <v>41</v>
      </c>
      <c r="E13" s="40">
        <f>AVERAGE(E6:E12)</f>
        <v>15.851714285714285</v>
      </c>
      <c r="F13" s="40">
        <f t="shared" ref="F13:L13" si="1">AVERAGE(F6:F12)</f>
        <v>1.5792857142857144</v>
      </c>
      <c r="G13" s="40">
        <f t="shared" si="1"/>
        <v>1.5175714285714288</v>
      </c>
      <c r="H13" s="40">
        <f t="shared" si="1"/>
        <v>1.0088571428571429</v>
      </c>
      <c r="I13" s="40">
        <f t="shared" si="1"/>
        <v>1.8175714285714286</v>
      </c>
      <c r="J13" s="41" t="s">
        <v>40</v>
      </c>
      <c r="K13" s="40">
        <f t="shared" si="1"/>
        <v>1.8235714285714284</v>
      </c>
      <c r="L13" s="40">
        <f t="shared" si="1"/>
        <v>6.5609999999999999</v>
      </c>
      <c r="M13" s="42">
        <f>AVERAGE(M6:M12)</f>
        <v>119.85714285714286</v>
      </c>
      <c r="N13" s="42">
        <f t="shared" ref="N13:Q13" si="2">AVERAGE(N6:N12)</f>
        <v>110.14285714285714</v>
      </c>
      <c r="O13" s="42">
        <f t="shared" si="2"/>
        <v>796.42857142857144</v>
      </c>
      <c r="P13" s="42">
        <f t="shared" si="2"/>
        <v>188.71428571428572</v>
      </c>
      <c r="Q13" s="43">
        <f t="shared" si="2"/>
        <v>131.42857142857142</v>
      </c>
      <c r="R13" s="11">
        <f>AVERAGE(R6:R12)</f>
        <v>1346.5714285714287</v>
      </c>
    </row>
    <row r="14" spans="1:18" ht="15" x14ac:dyDescent="0.25">
      <c r="A14" s="2"/>
      <c r="B14" s="7"/>
      <c r="C14" s="2"/>
      <c r="D14" s="2"/>
      <c r="E14" s="2"/>
      <c r="F14" s="2"/>
      <c r="G14" s="2"/>
      <c r="H14" s="2"/>
      <c r="I14" s="2"/>
      <c r="J14" s="2"/>
      <c r="K14" s="2"/>
      <c r="L14" s="2"/>
    </row>
    <row r="15" spans="1:18" ht="15" x14ac:dyDescent="0.25">
      <c r="A15" s="2"/>
      <c r="B15" s="7"/>
      <c r="C15" s="2"/>
      <c r="D15" s="2"/>
      <c r="E15" s="2"/>
      <c r="F15" s="2"/>
      <c r="G15" s="2"/>
      <c r="H15" s="2"/>
      <c r="I15" s="2"/>
      <c r="J15" s="2"/>
      <c r="K15" s="2"/>
      <c r="L15" s="2"/>
    </row>
    <row r="16" spans="1:18" ht="15" x14ac:dyDescent="0.25">
      <c r="A16" s="2"/>
      <c r="B16" s="7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ht="15" x14ac:dyDescent="0.25">
      <c r="A17" s="2"/>
      <c r="B17" s="7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ht="15" x14ac:dyDescent="0.25">
      <c r="A18" s="2"/>
      <c r="B18" s="7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ht="15" x14ac:dyDescent="0.25">
      <c r="A19" s="2"/>
      <c r="B19" s="7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3">
      <c r="A20" s="2"/>
      <c r="B20" s="7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x14ac:dyDescent="0.3">
      <c r="A21" s="2"/>
      <c r="B21" s="7"/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3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</row>
    <row r="23" spans="1:12" x14ac:dyDescent="0.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</row>
    <row r="24" spans="1:12" x14ac:dyDescent="0.3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</row>
  </sheetData>
  <conditionalFormatting sqref="E3:E12">
    <cfRule type="dataBar" priority="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21BA4FF-EA12-4916-8C55-8A7A8D3CB7D2}</x14:id>
        </ext>
      </extLst>
    </cfRule>
  </conditionalFormatting>
  <conditionalFormatting sqref="F3:F12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623F022-E372-4A14-A43C-626E66384065}</x14:id>
        </ext>
      </extLst>
    </cfRule>
  </conditionalFormatting>
  <conditionalFormatting sqref="G3:G12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EBE0AD1-4B63-4C14-9F98-800DA91C0542}</x14:id>
        </ext>
      </extLst>
    </cfRule>
  </conditionalFormatting>
  <conditionalFormatting sqref="H3:H12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3D9E8F-761A-4887-AD57-DA83F74481DD}</x14:id>
        </ext>
      </extLst>
    </cfRule>
  </conditionalFormatting>
  <conditionalFormatting sqref="I3:I12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D49B9D-5705-4128-B425-6367739E94E1}</x14:id>
        </ext>
      </extLst>
    </cfRule>
  </conditionalFormatting>
  <conditionalFormatting sqref="J3:J12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E3DC701-E66B-4A19-9786-BB76F684C38D}</x14:id>
        </ext>
      </extLst>
    </cfRule>
  </conditionalFormatting>
  <conditionalFormatting sqref="K3:K12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2AEF8D-FEDC-459C-91B1-1B73E6773C26}</x14:id>
        </ext>
      </extLst>
    </cfRule>
  </conditionalFormatting>
  <conditionalFormatting sqref="L3:L12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0148FA-8326-4B82-81C8-34421185E8DF}</x14:id>
        </ext>
      </extLst>
    </cfRule>
  </conditionalFormatting>
  <conditionalFormatting sqref="M3:M12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C626D1A-5844-4732-9ECE-B1FE33518E11}</x14:id>
        </ext>
      </extLst>
    </cfRule>
  </conditionalFormatting>
  <conditionalFormatting sqref="N3:N12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36B2F7-E89A-4273-9798-BBF2BADFB971}</x14:id>
        </ext>
      </extLst>
    </cfRule>
  </conditionalFormatting>
  <conditionalFormatting sqref="O3:O12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61274D-FF09-410B-AC38-D1F54486E73D}</x14:id>
        </ext>
      </extLst>
    </cfRule>
  </conditionalFormatting>
  <conditionalFormatting sqref="P3:P12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DAD6C8C-D047-4A87-ABD6-25DFC96E020E}</x14:id>
        </ext>
      </extLst>
    </cfRule>
  </conditionalFormatting>
  <conditionalFormatting sqref="Q3:Q12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2D56CB-3CB6-43C5-8A41-6BBFB46298D4}</x14:id>
        </ext>
      </extLst>
    </cfRule>
  </conditionalFormatting>
  <conditionalFormatting sqref="R3:R12">
    <cfRule type="dataBar" priority="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56396D1-4607-4AFA-81B6-25BDABE3E78E}</x14:id>
        </ext>
      </extLst>
    </cfRule>
  </conditionalFormatting>
  <pageMargins left="0.7" right="0.7" top="0.75" bottom="0.75" header="0.3" footer="0.3"/>
  <pageSetup paperSize="9" orientation="portrait" r:id="rId1"/>
  <drawing r:id="rId2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21BA4FF-EA12-4916-8C55-8A7A8D3CB7D2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:E12</xm:sqref>
        </x14:conditionalFormatting>
        <x14:conditionalFormatting xmlns:xm="http://schemas.microsoft.com/office/excel/2006/main">
          <x14:cfRule type="dataBar" id="{A623F022-E372-4A14-A43C-626E663840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:F12</xm:sqref>
        </x14:conditionalFormatting>
        <x14:conditionalFormatting xmlns:xm="http://schemas.microsoft.com/office/excel/2006/main">
          <x14:cfRule type="dataBar" id="{BEBE0AD1-4B63-4C14-9F98-800DA91C054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G3:G12</xm:sqref>
        </x14:conditionalFormatting>
        <x14:conditionalFormatting xmlns:xm="http://schemas.microsoft.com/office/excel/2006/main">
          <x14:cfRule type="dataBar" id="{2D3D9E8F-761A-4887-AD57-DA83F74481D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H3:H12</xm:sqref>
        </x14:conditionalFormatting>
        <x14:conditionalFormatting xmlns:xm="http://schemas.microsoft.com/office/excel/2006/main">
          <x14:cfRule type="dataBar" id="{8CD49B9D-5705-4128-B425-6367739E94E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I3:I12</xm:sqref>
        </x14:conditionalFormatting>
        <x14:conditionalFormatting xmlns:xm="http://schemas.microsoft.com/office/excel/2006/main">
          <x14:cfRule type="dataBar" id="{1E3DC701-E66B-4A19-9786-BB76F684C3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J3:J12</xm:sqref>
        </x14:conditionalFormatting>
        <x14:conditionalFormatting xmlns:xm="http://schemas.microsoft.com/office/excel/2006/main">
          <x14:cfRule type="dataBar" id="{272AEF8D-FEDC-459C-91B1-1B73E6773C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12</xm:sqref>
        </x14:conditionalFormatting>
        <x14:conditionalFormatting xmlns:xm="http://schemas.microsoft.com/office/excel/2006/main">
          <x14:cfRule type="dataBar" id="{F20148FA-8326-4B82-81C8-34421185E8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L3:L12</xm:sqref>
        </x14:conditionalFormatting>
        <x14:conditionalFormatting xmlns:xm="http://schemas.microsoft.com/office/excel/2006/main">
          <x14:cfRule type="dataBar" id="{DC626D1A-5844-4732-9ECE-B1FE33518E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M3:M12</xm:sqref>
        </x14:conditionalFormatting>
        <x14:conditionalFormatting xmlns:xm="http://schemas.microsoft.com/office/excel/2006/main">
          <x14:cfRule type="dataBar" id="{0536B2F7-E89A-4273-9798-BBF2BADFB9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N3:N12</xm:sqref>
        </x14:conditionalFormatting>
        <x14:conditionalFormatting xmlns:xm="http://schemas.microsoft.com/office/excel/2006/main">
          <x14:cfRule type="dataBar" id="{2F61274D-FF09-410B-AC38-D1F54486E73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O3:O12</xm:sqref>
        </x14:conditionalFormatting>
        <x14:conditionalFormatting xmlns:xm="http://schemas.microsoft.com/office/excel/2006/main">
          <x14:cfRule type="dataBar" id="{2DAD6C8C-D047-4A87-ABD6-25DFC96E020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P3:P12</xm:sqref>
        </x14:conditionalFormatting>
        <x14:conditionalFormatting xmlns:xm="http://schemas.microsoft.com/office/excel/2006/main">
          <x14:cfRule type="dataBar" id="{1E2D56CB-3CB6-43C5-8A41-6BBFB46298D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Q3:Q12</xm:sqref>
        </x14:conditionalFormatting>
        <x14:conditionalFormatting xmlns:xm="http://schemas.microsoft.com/office/excel/2006/main">
          <x14:cfRule type="dataBar" id="{156396D1-4607-4AFA-81B6-25BDABE3E78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R3:R1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berto Julio Debat</dc:creator>
  <cp:lastModifiedBy>Humberto Debat</cp:lastModifiedBy>
  <dcterms:created xsi:type="dcterms:W3CDTF">2022-03-08T12:43:55Z</dcterms:created>
  <dcterms:modified xsi:type="dcterms:W3CDTF">2022-03-19T02:41:24Z</dcterms:modified>
</cp:coreProperties>
</file>